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-20" windowWidth="25600" windowHeight="15560" tabRatio="500"/>
  </bookViews>
  <sheets>
    <sheet name="Table S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2" i="1" l="1"/>
  <c r="C60" i="1"/>
  <c r="C61" i="1"/>
  <c r="C65" i="1"/>
  <c r="C74" i="1"/>
  <c r="C77" i="1"/>
  <c r="C88" i="1"/>
  <c r="C81" i="1"/>
  <c r="C84" i="1"/>
  <c r="C92" i="1"/>
  <c r="C75" i="1"/>
  <c r="C78" i="1"/>
  <c r="C89" i="1"/>
  <c r="C82" i="1"/>
  <c r="C85" i="1"/>
  <c r="C93" i="1"/>
  <c r="C76" i="1"/>
  <c r="C79" i="1"/>
  <c r="C90" i="1"/>
  <c r="C83" i="1"/>
  <c r="C86" i="1"/>
  <c r="C94" i="1"/>
  <c r="C58" i="1"/>
  <c r="C59" i="1"/>
  <c r="C64" i="1"/>
  <c r="C67" i="1"/>
</calcChain>
</file>

<file path=xl/sharedStrings.xml><?xml version="1.0" encoding="utf-8"?>
<sst xmlns="http://schemas.openxmlformats.org/spreadsheetml/2006/main" count="207" uniqueCount="64">
  <si>
    <t>2012-07-11</t>
  </si>
  <si>
    <t>2012-07-04</t>
  </si>
  <si>
    <t>2012-07-02</t>
  </si>
  <si>
    <t>2012-06-18</t>
  </si>
  <si>
    <t>2012-07-13</t>
  </si>
  <si>
    <t>2012-05-22</t>
  </si>
  <si>
    <t>2012-08-31</t>
  </si>
  <si>
    <t>2012-08-14</t>
  </si>
  <si>
    <t>2012-08-18</t>
  </si>
  <si>
    <t>2012-08-21</t>
  </si>
  <si>
    <t>2012-07-27</t>
  </si>
  <si>
    <t>2012-06-19</t>
  </si>
  <si>
    <t>2012-06-17</t>
  </si>
  <si>
    <t>2012-07-30</t>
  </si>
  <si>
    <t>2012-08-08</t>
  </si>
  <si>
    <t>2012-08-07</t>
  </si>
  <si>
    <t>2012-07-17</t>
  </si>
  <si>
    <t>2012-07-06</t>
  </si>
  <si>
    <t>2012-07-20</t>
  </si>
  <si>
    <t>2012-08-25</t>
  </si>
  <si>
    <t>N/A</t>
  </si>
  <si>
    <t>fraction of positive adults</t>
  </si>
  <si>
    <t>Fraction of positive subadults</t>
  </si>
  <si>
    <t>Positive adults</t>
  </si>
  <si>
    <t>Negative adults</t>
  </si>
  <si>
    <t>Positive subadults</t>
  </si>
  <si>
    <t>Negative subadults</t>
  </si>
  <si>
    <t>Total</t>
  </si>
  <si>
    <t>Taken for modeling (0 = no, 1 = yes)</t>
  </si>
  <si>
    <t>Adult (A) / subadult (S) / pup (P)</t>
  </si>
  <si>
    <t>A</t>
  </si>
  <si>
    <t>P</t>
  </si>
  <si>
    <t>S</t>
  </si>
  <si>
    <t>Total positives</t>
  </si>
  <si>
    <t>Total negatives</t>
  </si>
  <si>
    <t>Summary for the modeling</t>
  </si>
  <si>
    <t>This fraction will be used to weight the number of dead mice found in the barn</t>
  </si>
  <si>
    <t>Positive adults June</t>
  </si>
  <si>
    <t>Positive adults July</t>
  </si>
  <si>
    <t>Positive adults August</t>
  </si>
  <si>
    <t>Negative adults June</t>
  </si>
  <si>
    <t>Negative adults July</t>
  </si>
  <si>
    <t>Negative adults August</t>
  </si>
  <si>
    <t>Positive subadults June</t>
  </si>
  <si>
    <t>Positive subadults July</t>
  </si>
  <si>
    <t>Positive subadults August</t>
  </si>
  <si>
    <t>Negative subadults June</t>
  </si>
  <si>
    <t>Negative subadults July</t>
  </si>
  <si>
    <t>Negative subadults August</t>
  </si>
  <si>
    <t>fraction of positive adults June</t>
  </si>
  <si>
    <t>fraction of positive adults July</t>
  </si>
  <si>
    <t>fraction of positive adults August</t>
  </si>
  <si>
    <t>Fraction of positive subadults June</t>
  </si>
  <si>
    <t>Fraction of positive subadults July</t>
  </si>
  <si>
    <t>Fraction of positive subadults August</t>
  </si>
  <si>
    <t>Not analysed. Missing from Bern table.</t>
  </si>
  <si>
    <t>Akos' remark</t>
  </si>
  <si>
    <t>negative</t>
  </si>
  <si>
    <t>positive</t>
  </si>
  <si>
    <t>Additional comments</t>
  </si>
  <si>
    <t>Data legends</t>
  </si>
  <si>
    <t>Date of death</t>
  </si>
  <si>
    <t>Total of mice investigated</t>
  </si>
  <si>
    <t>Laboratory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[$-409]mmmm\ d\,\ yyyy;@"/>
  </numFmts>
  <fonts count="12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 (Body)"/>
    </font>
    <font>
      <sz val="12"/>
      <name val="Calibri (Body)"/>
    </font>
    <font>
      <sz val="12"/>
      <color rgb="FF000000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 (Body)"/>
    </font>
    <font>
      <sz val="14"/>
      <color theme="1"/>
      <name val="Calibri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Helvetica"/>
    </font>
    <font>
      <b/>
      <sz val="12"/>
      <name val="Helvetica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8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0" xfId="0" applyFont="1"/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1" fontId="0" fillId="0" borderId="0" xfId="0" applyNumberFormat="1"/>
    <xf numFmtId="49" fontId="1" fillId="0" borderId="0" xfId="0" applyNumberFormat="1" applyFont="1" applyAlignment="1">
      <alignment horizontal="left"/>
    </xf>
    <xf numFmtId="49" fontId="2" fillId="0" borderId="0" xfId="0" applyNumberFormat="1" applyFont="1" applyFill="1" applyAlignment="1">
      <alignment horizontal="left"/>
    </xf>
    <xf numFmtId="49" fontId="2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1" fontId="1" fillId="3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1" fontId="2" fillId="3" borderId="0" xfId="0" applyNumberFormat="1" applyFont="1" applyFill="1" applyAlignment="1">
      <alignment horizontal="left"/>
    </xf>
    <xf numFmtId="1" fontId="1" fillId="0" borderId="0" xfId="0" applyNumberFormat="1" applyFont="1" applyAlignment="1">
      <alignment horizontal="left"/>
    </xf>
    <xf numFmtId="1" fontId="1" fillId="0" borderId="0" xfId="0" applyNumberFormat="1" applyFont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49" fontId="1" fillId="7" borderId="0" xfId="0" applyNumberFormat="1" applyFont="1" applyFill="1" applyAlignment="1">
      <alignment horizontal="left"/>
    </xf>
    <xf numFmtId="1" fontId="1" fillId="7" borderId="0" xfId="0" applyNumberFormat="1" applyFont="1" applyFill="1" applyAlignment="1">
      <alignment horizontal="left"/>
    </xf>
    <xf numFmtId="0" fontId="0" fillId="7" borderId="0" xfId="0" applyFont="1" applyFill="1"/>
    <xf numFmtId="2" fontId="2" fillId="5" borderId="0" xfId="0" applyNumberFormat="1" applyFont="1" applyFill="1" applyAlignment="1">
      <alignment horizontal="left"/>
    </xf>
    <xf numFmtId="2" fontId="0" fillId="0" borderId="0" xfId="0" applyNumberFormat="1" applyFont="1"/>
    <xf numFmtId="2" fontId="7" fillId="5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7" fillId="0" borderId="0" xfId="0" applyFont="1"/>
    <xf numFmtId="0" fontId="7" fillId="5" borderId="0" xfId="0" applyFont="1" applyFill="1" applyAlignment="1">
      <alignment horizontal="left"/>
    </xf>
    <xf numFmtId="164" fontId="2" fillId="5" borderId="0" xfId="0" applyNumberFormat="1" applyFont="1" applyFill="1" applyAlignment="1">
      <alignment horizontal="left"/>
    </xf>
    <xf numFmtId="49" fontId="9" fillId="0" borderId="0" xfId="0" applyNumberFormat="1" applyFont="1"/>
    <xf numFmtId="49" fontId="2" fillId="6" borderId="0" xfId="0" applyNumberFormat="1" applyFont="1" applyFill="1" applyAlignment="1">
      <alignment horizontal="left"/>
    </xf>
    <xf numFmtId="49" fontId="2" fillId="0" borderId="0" xfId="0" applyNumberFormat="1" applyFont="1" applyFill="1"/>
    <xf numFmtId="0" fontId="1" fillId="0" borderId="0" xfId="0" applyFont="1" applyFill="1"/>
    <xf numFmtId="49" fontId="10" fillId="4" borderId="0" xfId="0" applyNumberFormat="1" applyFont="1" applyFill="1" applyAlignment="1">
      <alignment horizontal="left"/>
    </xf>
    <xf numFmtId="0" fontId="10" fillId="4" borderId="0" xfId="0" applyFont="1" applyFill="1" applyAlignment="1">
      <alignment horizontal="left"/>
    </xf>
    <xf numFmtId="1" fontId="10" fillId="4" borderId="0" xfId="0" applyNumberFormat="1" applyFont="1" applyFill="1" applyAlignment="1">
      <alignment horizontal="left"/>
    </xf>
    <xf numFmtId="0" fontId="10" fillId="0" borderId="0" xfId="0" applyFont="1" applyFill="1" applyAlignment="1">
      <alignment horizontal="left"/>
    </xf>
    <xf numFmtId="49" fontId="11" fillId="4" borderId="0" xfId="0" applyNumberFormat="1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49" fontId="3" fillId="0" borderId="0" xfId="0" applyNumberFormat="1" applyFont="1"/>
    <xf numFmtId="49" fontId="2" fillId="0" borderId="0" xfId="0" applyNumberFormat="1" applyFont="1"/>
    <xf numFmtId="49" fontId="6" fillId="0" borderId="0" xfId="0" applyNumberFormat="1" applyFont="1"/>
    <xf numFmtId="49" fontId="1" fillId="8" borderId="0" xfId="0" applyNumberFormat="1" applyFont="1" applyFill="1" applyAlignment="1">
      <alignment horizontal="left"/>
    </xf>
    <xf numFmtId="49" fontId="2" fillId="5" borderId="0" xfId="0" applyNumberFormat="1" applyFont="1" applyFill="1" applyAlignment="1">
      <alignment horizontal="left"/>
    </xf>
    <xf numFmtId="49" fontId="0" fillId="0" borderId="0" xfId="0" applyNumberFormat="1"/>
    <xf numFmtId="49" fontId="1" fillId="0" borderId="0" xfId="0" applyNumberFormat="1" applyFont="1"/>
    <xf numFmtId="165" fontId="2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left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4"/>
  <sheetViews>
    <sheetView tabSelected="1" workbookViewId="0">
      <selection activeCell="F7" sqref="F7"/>
    </sheetView>
  </sheetViews>
  <sheetFormatPr baseColWidth="10" defaultColWidth="11" defaultRowHeight="15" x14ac:dyDescent="0"/>
  <cols>
    <col min="1" max="1" width="33.33203125" customWidth="1"/>
    <col min="2" max="2" width="41.1640625" style="49" bestFit="1" customWidth="1"/>
    <col min="3" max="3" width="35.1640625" style="1" customWidth="1"/>
    <col min="4" max="4" width="31.5" style="17" customWidth="1"/>
    <col min="5" max="5" width="19.33203125" style="5" customWidth="1"/>
    <col min="6" max="6" width="77.33203125" style="49" bestFit="1" customWidth="1"/>
    <col min="7" max="7" width="229.6640625" bestFit="1" customWidth="1"/>
    <col min="8" max="8" width="38.33203125" style="34" customWidth="1"/>
  </cols>
  <sheetData>
    <row r="1" spans="1:8" s="39" customFormat="1" ht="13">
      <c r="A1" s="38" t="s">
        <v>61</v>
      </c>
      <c r="B1" s="38" t="s">
        <v>60</v>
      </c>
      <c r="C1" s="39" t="s">
        <v>28</v>
      </c>
      <c r="D1" s="39" t="s">
        <v>29</v>
      </c>
      <c r="E1" s="40" t="s">
        <v>63</v>
      </c>
      <c r="F1" s="38" t="s">
        <v>59</v>
      </c>
      <c r="G1" s="41"/>
      <c r="H1" s="42" t="s">
        <v>56</v>
      </c>
    </row>
    <row r="2" spans="1:8" ht="16">
      <c r="A2" s="51" t="s">
        <v>5</v>
      </c>
      <c r="B2" s="7"/>
      <c r="C2" s="3">
        <v>1</v>
      </c>
      <c r="D2" s="20" t="s">
        <v>30</v>
      </c>
      <c r="E2" s="14" t="s">
        <v>57</v>
      </c>
      <c r="F2" s="43"/>
      <c r="G2" s="12"/>
      <c r="H2" s="35"/>
    </row>
    <row r="3" spans="1:8" ht="16">
      <c r="A3" s="52" t="s">
        <v>12</v>
      </c>
      <c r="B3" s="44"/>
      <c r="C3" s="4">
        <v>1</v>
      </c>
      <c r="D3" s="21" t="s">
        <v>30</v>
      </c>
      <c r="E3" s="11" t="s">
        <v>58</v>
      </c>
      <c r="F3" s="43"/>
      <c r="G3" s="37"/>
      <c r="H3" s="35"/>
    </row>
    <row r="4" spans="1:8" ht="16">
      <c r="A4" s="51" t="s">
        <v>3</v>
      </c>
      <c r="B4" s="45"/>
      <c r="C4" s="3">
        <v>0</v>
      </c>
      <c r="D4" s="20" t="s">
        <v>30</v>
      </c>
      <c r="E4" s="14" t="s">
        <v>20</v>
      </c>
      <c r="F4" s="43"/>
      <c r="G4" s="12"/>
      <c r="H4" s="35"/>
    </row>
    <row r="5" spans="1:8" ht="16">
      <c r="A5" s="51" t="s">
        <v>3</v>
      </c>
      <c r="B5" s="45"/>
      <c r="C5" s="3">
        <v>0</v>
      </c>
      <c r="D5" s="20" t="s">
        <v>30</v>
      </c>
      <c r="E5" s="14" t="s">
        <v>20</v>
      </c>
      <c r="F5" s="43"/>
      <c r="G5" s="12"/>
      <c r="H5" s="35"/>
    </row>
    <row r="6" spans="1:8" ht="16">
      <c r="A6" s="52" t="s">
        <v>11</v>
      </c>
      <c r="B6" s="44"/>
      <c r="C6" s="4">
        <v>1</v>
      </c>
      <c r="D6" s="21" t="s">
        <v>30</v>
      </c>
      <c r="E6" s="11" t="s">
        <v>58</v>
      </c>
      <c r="F6" s="43"/>
      <c r="G6" s="37"/>
      <c r="H6" s="35"/>
    </row>
    <row r="7" spans="1:8" ht="16">
      <c r="A7" s="52" t="s">
        <v>11</v>
      </c>
      <c r="B7" s="44"/>
      <c r="C7" s="4">
        <v>1</v>
      </c>
      <c r="D7" s="21" t="s">
        <v>30</v>
      </c>
      <c r="E7" s="11" t="s">
        <v>58</v>
      </c>
      <c r="F7" s="43"/>
      <c r="G7" s="37"/>
      <c r="H7" s="35"/>
    </row>
    <row r="8" spans="1:8" ht="16">
      <c r="A8" s="52" t="s">
        <v>11</v>
      </c>
      <c r="B8" s="44"/>
      <c r="C8" s="4">
        <v>1</v>
      </c>
      <c r="D8" s="21" t="s">
        <v>30</v>
      </c>
      <c r="E8" s="11" t="s">
        <v>58</v>
      </c>
      <c r="F8" s="43"/>
      <c r="G8" s="37"/>
      <c r="H8" s="35"/>
    </row>
    <row r="9" spans="1:8" ht="16">
      <c r="A9" s="52" t="s">
        <v>11</v>
      </c>
      <c r="B9" s="44"/>
      <c r="C9" s="4">
        <v>1</v>
      </c>
      <c r="D9" s="21" t="s">
        <v>30</v>
      </c>
      <c r="E9" s="11" t="s">
        <v>58</v>
      </c>
      <c r="F9" s="43"/>
      <c r="G9" s="37"/>
      <c r="H9" s="35"/>
    </row>
    <row r="10" spans="1:8" ht="16">
      <c r="A10" s="52" t="s">
        <v>11</v>
      </c>
      <c r="B10" s="44"/>
      <c r="C10" s="4">
        <v>0</v>
      </c>
      <c r="D10" s="21" t="s">
        <v>31</v>
      </c>
      <c r="E10" s="11" t="s">
        <v>57</v>
      </c>
      <c r="F10" s="43"/>
      <c r="G10" s="37"/>
      <c r="H10" s="35"/>
    </row>
    <row r="11" spans="1:8" ht="16">
      <c r="A11" s="52" t="s">
        <v>11</v>
      </c>
      <c r="B11" s="44"/>
      <c r="C11" s="4">
        <v>0</v>
      </c>
      <c r="D11" s="21" t="s">
        <v>31</v>
      </c>
      <c r="E11" s="11" t="s">
        <v>57</v>
      </c>
      <c r="F11" s="43"/>
      <c r="G11" s="37"/>
      <c r="H11" s="35"/>
    </row>
    <row r="12" spans="1:8" ht="16">
      <c r="A12" s="52" t="s">
        <v>11</v>
      </c>
      <c r="B12" s="44"/>
      <c r="C12" s="4">
        <v>0</v>
      </c>
      <c r="D12" s="21" t="s">
        <v>31</v>
      </c>
      <c r="E12" s="11" t="s">
        <v>57</v>
      </c>
      <c r="F12" s="43"/>
      <c r="G12" s="37"/>
      <c r="H12" s="35"/>
    </row>
    <row r="13" spans="1:8" ht="16">
      <c r="A13" s="52" t="s">
        <v>11</v>
      </c>
      <c r="B13" s="6"/>
      <c r="C13" s="2">
        <v>1</v>
      </c>
      <c r="D13" s="19" t="s">
        <v>30</v>
      </c>
      <c r="E13" s="11" t="s">
        <v>58</v>
      </c>
      <c r="F13" s="43"/>
      <c r="G13" s="12"/>
      <c r="H13" s="35"/>
    </row>
    <row r="14" spans="1:8" ht="16">
      <c r="A14" s="52" t="s">
        <v>11</v>
      </c>
      <c r="B14" s="6"/>
      <c r="C14" s="2">
        <v>1</v>
      </c>
      <c r="D14" s="19" t="s">
        <v>30</v>
      </c>
      <c r="E14" s="11" t="s">
        <v>58</v>
      </c>
      <c r="F14" s="43"/>
      <c r="G14" s="12"/>
      <c r="H14" s="35"/>
    </row>
    <row r="15" spans="1:8" ht="16">
      <c r="A15" s="52" t="s">
        <v>11</v>
      </c>
      <c r="B15" s="6"/>
      <c r="C15" s="2">
        <v>1</v>
      </c>
      <c r="D15" s="19" t="s">
        <v>32</v>
      </c>
      <c r="E15" s="11" t="s">
        <v>58</v>
      </c>
      <c r="F15" s="43"/>
      <c r="G15" s="12"/>
      <c r="H15" s="35"/>
    </row>
    <row r="16" spans="1:8" ht="16">
      <c r="A16" s="52" t="s">
        <v>11</v>
      </c>
      <c r="B16" s="6"/>
      <c r="C16" s="2">
        <v>1</v>
      </c>
      <c r="D16" s="19" t="s">
        <v>32</v>
      </c>
      <c r="E16" s="11" t="s">
        <v>58</v>
      </c>
      <c r="F16" s="43"/>
      <c r="G16" s="12"/>
      <c r="H16" s="35"/>
    </row>
    <row r="17" spans="1:8" ht="16">
      <c r="A17" s="52" t="s">
        <v>11</v>
      </c>
      <c r="B17" s="8"/>
      <c r="C17" s="3">
        <v>1</v>
      </c>
      <c r="D17" s="20" t="s">
        <v>30</v>
      </c>
      <c r="E17" s="14" t="s">
        <v>58</v>
      </c>
      <c r="F17" s="43"/>
      <c r="G17" s="12"/>
      <c r="H17" s="35"/>
    </row>
    <row r="18" spans="1:8" ht="16">
      <c r="A18" s="51" t="s">
        <v>11</v>
      </c>
      <c r="B18" s="8"/>
      <c r="C18" s="3">
        <v>1</v>
      </c>
      <c r="D18" s="20" t="s">
        <v>30</v>
      </c>
      <c r="E18" s="14" t="s">
        <v>58</v>
      </c>
      <c r="F18" s="43"/>
      <c r="G18" s="12"/>
      <c r="H18" s="35"/>
    </row>
    <row r="19" spans="1:8" ht="16">
      <c r="A19" s="51" t="s">
        <v>2</v>
      </c>
      <c r="B19" s="7"/>
      <c r="C19" s="3">
        <v>1</v>
      </c>
      <c r="D19" s="20" t="s">
        <v>30</v>
      </c>
      <c r="E19" s="14" t="s">
        <v>57</v>
      </c>
      <c r="F19" s="43"/>
      <c r="G19" s="12"/>
      <c r="H19" s="35"/>
    </row>
    <row r="20" spans="1:8" ht="16">
      <c r="A20" s="51" t="s">
        <v>2</v>
      </c>
      <c r="B20" s="7"/>
      <c r="C20" s="3">
        <v>1</v>
      </c>
      <c r="D20" s="20" t="s">
        <v>30</v>
      </c>
      <c r="E20" s="14" t="s">
        <v>57</v>
      </c>
      <c r="F20" s="43"/>
      <c r="G20" s="12"/>
      <c r="H20" s="35"/>
    </row>
    <row r="21" spans="1:8" ht="16">
      <c r="A21" s="51" t="s">
        <v>2</v>
      </c>
      <c r="B21" s="45"/>
      <c r="C21" s="3">
        <v>0</v>
      </c>
      <c r="D21" s="20" t="s">
        <v>30</v>
      </c>
      <c r="E21" s="14" t="s">
        <v>57</v>
      </c>
      <c r="F21" s="43"/>
      <c r="G21" s="13"/>
      <c r="H21" s="35" t="s">
        <v>55</v>
      </c>
    </row>
    <row r="22" spans="1:8" ht="16">
      <c r="A22" s="51" t="s">
        <v>1</v>
      </c>
      <c r="B22" s="45"/>
      <c r="C22" s="3">
        <v>0</v>
      </c>
      <c r="D22" s="20" t="s">
        <v>32</v>
      </c>
      <c r="E22" s="14" t="s">
        <v>57</v>
      </c>
      <c r="F22" s="43"/>
      <c r="G22" s="13"/>
      <c r="H22" s="35" t="s">
        <v>55</v>
      </c>
    </row>
    <row r="23" spans="1:8" ht="16">
      <c r="A23" s="51" t="s">
        <v>17</v>
      </c>
      <c r="B23" s="8"/>
      <c r="C23" s="3">
        <v>1</v>
      </c>
      <c r="D23" s="20" t="s">
        <v>30</v>
      </c>
      <c r="E23" s="14" t="s">
        <v>58</v>
      </c>
      <c r="F23" s="43"/>
      <c r="G23" s="12"/>
      <c r="H23" s="35"/>
    </row>
    <row r="24" spans="1:8" ht="16">
      <c r="A24" s="51" t="s">
        <v>0</v>
      </c>
      <c r="B24" s="8"/>
      <c r="C24" s="3">
        <v>1</v>
      </c>
      <c r="D24" s="20" t="s">
        <v>30</v>
      </c>
      <c r="E24" s="14" t="s">
        <v>57</v>
      </c>
      <c r="F24" s="43"/>
      <c r="G24" s="12"/>
      <c r="H24" s="35"/>
    </row>
    <row r="25" spans="1:8" ht="16">
      <c r="A25" s="51" t="s">
        <v>4</v>
      </c>
      <c r="B25" s="7"/>
      <c r="C25" s="3">
        <v>1</v>
      </c>
      <c r="D25" s="20" t="s">
        <v>30</v>
      </c>
      <c r="E25" s="14" t="s">
        <v>58</v>
      </c>
      <c r="F25" s="43"/>
      <c r="G25" s="12"/>
      <c r="H25" s="35"/>
    </row>
    <row r="26" spans="1:8" ht="16">
      <c r="A26" s="51" t="s">
        <v>4</v>
      </c>
      <c r="B26" s="7"/>
      <c r="C26" s="3">
        <v>1</v>
      </c>
      <c r="D26" s="20" t="s">
        <v>30</v>
      </c>
      <c r="E26" s="14" t="s">
        <v>58</v>
      </c>
      <c r="F26" s="43"/>
      <c r="G26" s="12"/>
      <c r="H26" s="35"/>
    </row>
    <row r="27" spans="1:8" ht="16">
      <c r="A27" s="51" t="s">
        <v>4</v>
      </c>
      <c r="B27" s="7"/>
      <c r="C27" s="3">
        <v>1</v>
      </c>
      <c r="D27" s="20" t="s">
        <v>30</v>
      </c>
      <c r="E27" s="14" t="s">
        <v>58</v>
      </c>
      <c r="F27" s="43"/>
      <c r="G27" s="12"/>
      <c r="H27" s="35"/>
    </row>
    <row r="28" spans="1:8" ht="16">
      <c r="A28" s="51" t="s">
        <v>16</v>
      </c>
      <c r="B28" s="8"/>
      <c r="C28" s="3">
        <v>1</v>
      </c>
      <c r="D28" s="20" t="s">
        <v>30</v>
      </c>
      <c r="E28" s="14" t="s">
        <v>57</v>
      </c>
      <c r="F28" s="43"/>
      <c r="G28" s="12"/>
      <c r="H28" s="35"/>
    </row>
    <row r="29" spans="1:8" ht="16">
      <c r="A29" s="51" t="s">
        <v>18</v>
      </c>
      <c r="B29" s="8"/>
      <c r="C29" s="3">
        <v>1</v>
      </c>
      <c r="D29" s="20" t="s">
        <v>30</v>
      </c>
      <c r="E29" s="14" t="s">
        <v>58</v>
      </c>
      <c r="F29" s="43"/>
      <c r="G29" s="12"/>
      <c r="H29" s="35"/>
    </row>
    <row r="30" spans="1:8" ht="16">
      <c r="A30" s="51" t="s">
        <v>18</v>
      </c>
      <c r="B30" s="8"/>
      <c r="C30" s="3">
        <v>1</v>
      </c>
      <c r="D30" s="20" t="s">
        <v>30</v>
      </c>
      <c r="E30" s="14" t="s">
        <v>58</v>
      </c>
      <c r="F30" s="43"/>
      <c r="G30" s="12"/>
      <c r="H30" s="35"/>
    </row>
    <row r="31" spans="1:8" ht="16">
      <c r="A31" s="51" t="s">
        <v>18</v>
      </c>
      <c r="B31" s="8"/>
      <c r="C31" s="3">
        <v>1</v>
      </c>
      <c r="D31" s="20" t="s">
        <v>30</v>
      </c>
      <c r="E31" s="14" t="s">
        <v>58</v>
      </c>
      <c r="F31" s="43"/>
      <c r="G31" s="12"/>
      <c r="H31" s="35"/>
    </row>
    <row r="32" spans="1:8" ht="16">
      <c r="A32" s="51" t="s">
        <v>18</v>
      </c>
      <c r="B32" s="8"/>
      <c r="C32" s="3">
        <v>1</v>
      </c>
      <c r="D32" s="20" t="s">
        <v>30</v>
      </c>
      <c r="E32" s="14" t="s">
        <v>58</v>
      </c>
      <c r="F32" s="43"/>
      <c r="G32" s="12"/>
      <c r="H32" s="35"/>
    </row>
    <row r="33" spans="1:8" ht="16">
      <c r="A33" s="51" t="s">
        <v>18</v>
      </c>
      <c r="B33" s="8"/>
      <c r="C33" s="3">
        <v>1</v>
      </c>
      <c r="D33" s="20" t="s">
        <v>30</v>
      </c>
      <c r="E33" s="14" t="s">
        <v>58</v>
      </c>
      <c r="F33" s="43"/>
      <c r="G33" s="12"/>
      <c r="H33" s="35"/>
    </row>
    <row r="34" spans="1:8" ht="16">
      <c r="A34" s="51" t="s">
        <v>18</v>
      </c>
      <c r="B34" s="8"/>
      <c r="C34" s="3">
        <v>1</v>
      </c>
      <c r="D34" s="20" t="s">
        <v>32</v>
      </c>
      <c r="E34" s="14" t="s">
        <v>58</v>
      </c>
      <c r="F34" s="43"/>
      <c r="G34" s="12"/>
      <c r="H34" s="35"/>
    </row>
    <row r="35" spans="1:8" ht="16">
      <c r="A35" s="52" t="s">
        <v>10</v>
      </c>
      <c r="B35" s="43"/>
      <c r="C35" s="2">
        <v>1</v>
      </c>
      <c r="D35" s="19" t="s">
        <v>30</v>
      </c>
      <c r="E35" s="11" t="s">
        <v>57</v>
      </c>
      <c r="F35" s="43"/>
      <c r="G35" s="12"/>
      <c r="H35" s="35"/>
    </row>
    <row r="36" spans="1:8" ht="16">
      <c r="A36" s="52" t="s">
        <v>13</v>
      </c>
      <c r="B36" s="6"/>
      <c r="C36" s="2">
        <v>1</v>
      </c>
      <c r="D36" s="19" t="s">
        <v>30</v>
      </c>
      <c r="E36" s="11" t="s">
        <v>57</v>
      </c>
      <c r="F36" s="43"/>
      <c r="G36" s="12"/>
      <c r="H36" s="35"/>
    </row>
    <row r="37" spans="1:8" ht="16">
      <c r="A37" s="52" t="s">
        <v>13</v>
      </c>
      <c r="B37" s="6"/>
      <c r="C37" s="2">
        <v>1</v>
      </c>
      <c r="D37" s="19" t="s">
        <v>30</v>
      </c>
      <c r="E37" s="11" t="s">
        <v>58</v>
      </c>
      <c r="F37" s="43"/>
      <c r="G37" s="12"/>
      <c r="H37" s="35"/>
    </row>
    <row r="38" spans="1:8" ht="16">
      <c r="A38" s="52" t="s">
        <v>15</v>
      </c>
      <c r="B38" s="6"/>
      <c r="C38" s="2">
        <v>1</v>
      </c>
      <c r="D38" s="19" t="s">
        <v>30</v>
      </c>
      <c r="E38" s="11" t="s">
        <v>58</v>
      </c>
      <c r="F38" s="43"/>
      <c r="G38" s="12"/>
      <c r="H38" s="35"/>
    </row>
    <row r="39" spans="1:8" ht="16">
      <c r="A39" s="52" t="s">
        <v>14</v>
      </c>
      <c r="B39" s="6"/>
      <c r="C39" s="2">
        <v>1</v>
      </c>
      <c r="D39" s="19" t="s">
        <v>30</v>
      </c>
      <c r="E39" s="11" t="s">
        <v>57</v>
      </c>
      <c r="F39" s="43"/>
      <c r="G39" s="12"/>
      <c r="H39" s="35"/>
    </row>
    <row r="40" spans="1:8" ht="16">
      <c r="A40" s="52" t="s">
        <v>14</v>
      </c>
      <c r="B40" s="6"/>
      <c r="C40" s="2">
        <v>1</v>
      </c>
      <c r="D40" s="19" t="s">
        <v>30</v>
      </c>
      <c r="E40" s="11" t="s">
        <v>57</v>
      </c>
      <c r="F40" s="43"/>
      <c r="G40" s="12"/>
      <c r="H40" s="35"/>
    </row>
    <row r="41" spans="1:8" ht="16">
      <c r="A41" s="52" t="s">
        <v>7</v>
      </c>
      <c r="B41" s="43"/>
      <c r="C41" s="2">
        <v>1</v>
      </c>
      <c r="D41" s="19" t="s">
        <v>30</v>
      </c>
      <c r="E41" s="11" t="s">
        <v>57</v>
      </c>
      <c r="F41" s="43"/>
      <c r="G41" s="12"/>
      <c r="H41" s="35"/>
    </row>
    <row r="42" spans="1:8" ht="16">
      <c r="A42" s="52" t="s">
        <v>7</v>
      </c>
      <c r="B42" s="43"/>
      <c r="C42" s="2">
        <v>1</v>
      </c>
      <c r="D42" s="19" t="s">
        <v>30</v>
      </c>
      <c r="E42" s="11" t="s">
        <v>57</v>
      </c>
      <c r="F42" s="43"/>
      <c r="G42" s="12"/>
      <c r="H42" s="35"/>
    </row>
    <row r="43" spans="1:8" ht="16">
      <c r="A43" s="52" t="s">
        <v>7</v>
      </c>
      <c r="B43" s="43"/>
      <c r="C43" s="2">
        <v>1</v>
      </c>
      <c r="D43" s="19" t="s">
        <v>32</v>
      </c>
      <c r="E43" s="11" t="s">
        <v>57</v>
      </c>
      <c r="F43" s="43"/>
      <c r="G43" s="12"/>
      <c r="H43" s="35"/>
    </row>
    <row r="44" spans="1:8" ht="16">
      <c r="A44" s="52" t="s">
        <v>8</v>
      </c>
      <c r="B44" s="6"/>
      <c r="C44" s="2">
        <v>1</v>
      </c>
      <c r="D44" s="19" t="s">
        <v>30</v>
      </c>
      <c r="E44" s="11" t="s">
        <v>57</v>
      </c>
      <c r="F44" s="43"/>
      <c r="G44" s="12"/>
      <c r="H44" s="35"/>
    </row>
    <row r="45" spans="1:8" ht="16">
      <c r="A45" s="52" t="s">
        <v>9</v>
      </c>
      <c r="B45" s="6"/>
      <c r="C45" s="2">
        <v>0</v>
      </c>
      <c r="D45" s="19" t="s">
        <v>31</v>
      </c>
      <c r="E45" s="11" t="s">
        <v>57</v>
      </c>
      <c r="F45" s="43"/>
      <c r="G45" s="12"/>
      <c r="H45" s="35"/>
    </row>
    <row r="46" spans="1:8" ht="16">
      <c r="A46" s="52" t="s">
        <v>9</v>
      </c>
      <c r="B46" s="6"/>
      <c r="C46" s="2">
        <v>0</v>
      </c>
      <c r="D46" s="19" t="s">
        <v>31</v>
      </c>
      <c r="E46" s="11" t="s">
        <v>57</v>
      </c>
      <c r="F46" s="43"/>
      <c r="G46" s="12"/>
      <c r="H46" s="35"/>
    </row>
    <row r="47" spans="1:8" ht="16">
      <c r="A47" s="52" t="s">
        <v>9</v>
      </c>
      <c r="B47" s="6"/>
      <c r="C47" s="2">
        <v>1</v>
      </c>
      <c r="D47" s="19" t="s">
        <v>30</v>
      </c>
      <c r="E47" s="11" t="s">
        <v>57</v>
      </c>
      <c r="F47" s="43"/>
      <c r="G47" s="12"/>
      <c r="H47" s="35"/>
    </row>
    <row r="48" spans="1:8" ht="16">
      <c r="A48" s="52" t="s">
        <v>9</v>
      </c>
      <c r="B48" s="6"/>
      <c r="C48" s="2">
        <v>1</v>
      </c>
      <c r="D48" s="19" t="s">
        <v>30</v>
      </c>
      <c r="E48" s="11" t="s">
        <v>57</v>
      </c>
      <c r="F48" s="43"/>
      <c r="G48" s="12"/>
      <c r="H48" s="35"/>
    </row>
    <row r="49" spans="1:10" ht="16">
      <c r="A49" s="52" t="s">
        <v>9</v>
      </c>
      <c r="B49" s="6"/>
      <c r="C49" s="2">
        <v>1</v>
      </c>
      <c r="D49" s="19" t="s">
        <v>30</v>
      </c>
      <c r="E49" s="11" t="s">
        <v>57</v>
      </c>
      <c r="F49" s="43"/>
      <c r="G49" s="12"/>
      <c r="H49" s="35"/>
    </row>
    <row r="50" spans="1:10" ht="16">
      <c r="A50" s="51" t="s">
        <v>19</v>
      </c>
      <c r="B50" s="46"/>
      <c r="C50" s="2">
        <v>1</v>
      </c>
      <c r="D50" s="19" t="s">
        <v>30</v>
      </c>
      <c r="E50" s="11" t="s">
        <v>58</v>
      </c>
      <c r="F50" s="43"/>
      <c r="G50" s="12"/>
      <c r="H50" s="35"/>
    </row>
    <row r="51" spans="1:10" ht="16">
      <c r="A51" s="51" t="s">
        <v>19</v>
      </c>
      <c r="B51" s="46"/>
      <c r="C51" s="2">
        <v>0</v>
      </c>
      <c r="D51" s="19" t="s">
        <v>31</v>
      </c>
      <c r="E51" s="11" t="s">
        <v>20</v>
      </c>
      <c r="F51" s="43"/>
      <c r="G51" s="12"/>
      <c r="H51" s="35"/>
    </row>
    <row r="52" spans="1:10" ht="16">
      <c r="A52" s="52" t="s">
        <v>6</v>
      </c>
      <c r="B52" s="6"/>
      <c r="C52" s="2">
        <v>0</v>
      </c>
      <c r="D52" s="19" t="s">
        <v>31</v>
      </c>
      <c r="E52" s="11" t="s">
        <v>57</v>
      </c>
      <c r="F52" s="43"/>
      <c r="G52" s="12"/>
      <c r="H52" s="35"/>
    </row>
    <row r="53" spans="1:10" ht="16">
      <c r="A53" s="52" t="s">
        <v>6</v>
      </c>
      <c r="B53" s="6"/>
      <c r="C53" s="2">
        <v>0</v>
      </c>
      <c r="D53" s="19" t="s">
        <v>31</v>
      </c>
      <c r="E53" s="11" t="s">
        <v>57</v>
      </c>
      <c r="F53" s="43"/>
      <c r="G53" s="12"/>
      <c r="H53" s="35"/>
    </row>
    <row r="54" spans="1:10" ht="16">
      <c r="A54" s="52" t="s">
        <v>6</v>
      </c>
      <c r="B54" s="6"/>
      <c r="C54" s="2">
        <v>0</v>
      </c>
      <c r="D54" s="19" t="s">
        <v>31</v>
      </c>
      <c r="E54" s="11" t="s">
        <v>57</v>
      </c>
      <c r="F54" s="43"/>
      <c r="G54" s="12"/>
      <c r="H54" s="35"/>
    </row>
    <row r="55" spans="1:10" ht="16">
      <c r="A55" s="52" t="s">
        <v>6</v>
      </c>
      <c r="B55" s="6"/>
      <c r="C55" s="2">
        <v>0</v>
      </c>
      <c r="D55" s="19" t="s">
        <v>31</v>
      </c>
      <c r="E55" s="11" t="s">
        <v>57</v>
      </c>
      <c r="F55" s="43"/>
      <c r="G55" s="12"/>
      <c r="H55" s="35"/>
    </row>
    <row r="56" spans="1:10" s="26" customFormat="1" ht="16">
      <c r="A56" s="24"/>
      <c r="B56" s="24"/>
      <c r="C56" s="22"/>
      <c r="D56" s="22"/>
      <c r="E56" s="25"/>
      <c r="F56" s="43"/>
      <c r="G56" s="12"/>
    </row>
    <row r="57" spans="1:10" ht="16">
      <c r="A57" s="6"/>
      <c r="B57" s="47" t="s">
        <v>35</v>
      </c>
      <c r="C57" s="23"/>
      <c r="D57" s="12"/>
      <c r="E57" s="15"/>
      <c r="F57" s="6"/>
      <c r="G57" s="10"/>
      <c r="H57" s="7"/>
    </row>
    <row r="58" spans="1:10" ht="16">
      <c r="A58" s="6"/>
      <c r="B58" s="48" t="s">
        <v>23</v>
      </c>
      <c r="C58" s="27">
        <f>SUM(C3,C6:C9,C13:C14,C17:C18,C23,C25:C27,C29:C33,C37:C38,C50)</f>
        <v>21</v>
      </c>
      <c r="D58" s="13"/>
      <c r="E58" s="15"/>
      <c r="F58" s="6"/>
      <c r="G58" s="10"/>
      <c r="H58" s="7"/>
    </row>
    <row r="59" spans="1:10" ht="16">
      <c r="A59" s="6"/>
      <c r="B59" s="48" t="s">
        <v>24</v>
      </c>
      <c r="C59" s="27">
        <f>SUM(C2,C19:C20,C24,C28,C35:C36,C39:C42,C44,C47:C49)</f>
        <v>15</v>
      </c>
      <c r="D59" s="13"/>
      <c r="E59" s="15"/>
      <c r="F59" s="6"/>
      <c r="G59" s="10"/>
      <c r="H59" s="7"/>
    </row>
    <row r="60" spans="1:10" ht="16">
      <c r="A60" s="6"/>
      <c r="B60" s="48" t="s">
        <v>25</v>
      </c>
      <c r="C60" s="27">
        <f>SUM(C15:C16,C34)</f>
        <v>3</v>
      </c>
      <c r="D60" s="13"/>
      <c r="E60" s="15"/>
      <c r="F60" s="6"/>
      <c r="G60" s="10"/>
      <c r="H60" s="7"/>
    </row>
    <row r="61" spans="1:10" ht="16">
      <c r="A61" s="6"/>
      <c r="B61" s="48" t="s">
        <v>26</v>
      </c>
      <c r="C61" s="27">
        <f>SUM(C43)</f>
        <v>1</v>
      </c>
      <c r="D61" s="13"/>
      <c r="E61" s="15"/>
      <c r="F61" s="6"/>
      <c r="G61" s="10"/>
      <c r="H61" s="7"/>
    </row>
    <row r="62" spans="1:10" ht="16">
      <c r="A62" s="6"/>
      <c r="B62" s="48" t="s">
        <v>62</v>
      </c>
      <c r="C62" s="27">
        <f>SUM(C58:C61)</f>
        <v>40</v>
      </c>
      <c r="D62" s="13"/>
      <c r="E62" s="15"/>
      <c r="F62" s="6"/>
      <c r="G62" s="10"/>
      <c r="H62" s="7"/>
    </row>
    <row r="63" spans="1:10" ht="16">
      <c r="A63" s="6"/>
      <c r="B63" s="7"/>
      <c r="C63" s="30"/>
      <c r="D63" s="13"/>
      <c r="E63" s="15"/>
      <c r="F63" s="6"/>
      <c r="G63" s="10"/>
      <c r="H63" s="7"/>
    </row>
    <row r="64" spans="1:10" ht="16">
      <c r="A64" s="6"/>
      <c r="B64" s="48" t="s">
        <v>21</v>
      </c>
      <c r="C64" s="33">
        <f>C58/SUM(C58:C59)</f>
        <v>0.58333333333333337</v>
      </c>
      <c r="D64" s="13"/>
      <c r="E64" s="15"/>
      <c r="F64" s="6" t="s">
        <v>36</v>
      </c>
      <c r="G64" s="10"/>
      <c r="H64" s="7"/>
      <c r="J64" s="17"/>
    </row>
    <row r="65" spans="1:8" ht="16">
      <c r="A65" s="6"/>
      <c r="B65" s="48" t="s">
        <v>22</v>
      </c>
      <c r="C65" s="33">
        <f>C60/SUM(C60:C61)</f>
        <v>0.75</v>
      </c>
      <c r="D65" s="13"/>
      <c r="E65" s="15"/>
      <c r="F65" s="6" t="s">
        <v>36</v>
      </c>
      <c r="G65" s="10"/>
      <c r="H65" s="7"/>
    </row>
    <row r="66" spans="1:8" ht="16">
      <c r="A66" s="6"/>
      <c r="C66" s="28"/>
      <c r="E66" s="15"/>
      <c r="F66" s="6"/>
      <c r="G66" s="10"/>
      <c r="H66" s="7"/>
    </row>
    <row r="67" spans="1:8" ht="18">
      <c r="A67" s="6"/>
      <c r="B67" s="48" t="s">
        <v>27</v>
      </c>
      <c r="C67" s="29">
        <f>SUM(C2:C3,C6:C9,C13:C20,C23:C44,C47:C50)</f>
        <v>40</v>
      </c>
      <c r="D67" s="18"/>
      <c r="E67" s="15"/>
      <c r="F67" s="6"/>
      <c r="G67" s="10"/>
      <c r="H67" s="7"/>
    </row>
    <row r="68" spans="1:8" ht="18">
      <c r="A68" s="6"/>
      <c r="B68" s="48" t="s">
        <v>33</v>
      </c>
      <c r="C68" s="29">
        <v>24</v>
      </c>
      <c r="E68" s="15"/>
      <c r="F68" s="6"/>
      <c r="G68" s="10"/>
      <c r="H68" s="7"/>
    </row>
    <row r="69" spans="1:8" ht="18">
      <c r="A69" s="9"/>
      <c r="B69" s="48" t="s">
        <v>34</v>
      </c>
      <c r="C69" s="29">
        <v>16</v>
      </c>
      <c r="E69" s="16"/>
      <c r="F69" s="50"/>
      <c r="G69" s="9"/>
      <c r="H69" s="36"/>
    </row>
    <row r="71" spans="1:8" ht="16">
      <c r="B71" s="7"/>
      <c r="C71" s="17"/>
    </row>
    <row r="74" spans="1:8" ht="18">
      <c r="B74" s="48" t="s">
        <v>37</v>
      </c>
      <c r="C74" s="29">
        <f>SUM(C3,C6:C9,C13:C14,C17:C18)</f>
        <v>9</v>
      </c>
    </row>
    <row r="75" spans="1:8" ht="18">
      <c r="B75" s="48" t="s">
        <v>38</v>
      </c>
      <c r="C75" s="29">
        <f>SUM(C23,C25:C27,C29:C33,C37)</f>
        <v>10</v>
      </c>
    </row>
    <row r="76" spans="1:8" ht="18">
      <c r="B76" s="48" t="s">
        <v>39</v>
      </c>
      <c r="C76" s="29">
        <f>SUM(C38,C50)</f>
        <v>2</v>
      </c>
    </row>
    <row r="77" spans="1:8" ht="18">
      <c r="B77" s="48" t="s">
        <v>40</v>
      </c>
      <c r="C77" s="29">
        <f>SUM(0)</f>
        <v>0</v>
      </c>
    </row>
    <row r="78" spans="1:8" ht="18">
      <c r="B78" s="48" t="s">
        <v>41</v>
      </c>
      <c r="C78" s="29">
        <f>SUM(C19:C20,C24,C28,C35:C36)</f>
        <v>6</v>
      </c>
    </row>
    <row r="79" spans="1:8" ht="18">
      <c r="B79" s="48" t="s">
        <v>42</v>
      </c>
      <c r="C79" s="29">
        <f>SUM(C39:C42,C44,C47:C49)</f>
        <v>8</v>
      </c>
    </row>
    <row r="80" spans="1:8" ht="18">
      <c r="B80" s="7"/>
      <c r="C80" s="31"/>
    </row>
    <row r="81" spans="2:6" ht="18">
      <c r="B81" s="48" t="s">
        <v>43</v>
      </c>
      <c r="C81" s="29">
        <f>SUM(C15:C16)</f>
        <v>2</v>
      </c>
    </row>
    <row r="82" spans="2:6" ht="18">
      <c r="B82" s="48" t="s">
        <v>44</v>
      </c>
      <c r="C82" s="29">
        <f>SUM(C34)</f>
        <v>1</v>
      </c>
    </row>
    <row r="83" spans="2:6" ht="18">
      <c r="B83" s="48" t="s">
        <v>45</v>
      </c>
      <c r="C83" s="29">
        <f>SUM(0)</f>
        <v>0</v>
      </c>
    </row>
    <row r="84" spans="2:6" ht="18">
      <c r="B84" s="48" t="s">
        <v>46</v>
      </c>
      <c r="C84" s="29">
        <f>SUM(0)</f>
        <v>0</v>
      </c>
    </row>
    <row r="85" spans="2:6" ht="18">
      <c r="B85" s="48" t="s">
        <v>47</v>
      </c>
      <c r="C85" s="29">
        <f>SUM(0)</f>
        <v>0</v>
      </c>
    </row>
    <row r="86" spans="2:6" ht="18">
      <c r="B86" s="48" t="s">
        <v>48</v>
      </c>
      <c r="C86" s="29">
        <f>SUM(C43)</f>
        <v>1</v>
      </c>
    </row>
    <row r="87" spans="2:6" ht="18">
      <c r="C87" s="31"/>
    </row>
    <row r="88" spans="2:6" ht="18">
      <c r="B88" s="48" t="s">
        <v>49</v>
      </c>
      <c r="C88" s="32">
        <f>C74/(C74+C77)</f>
        <v>1</v>
      </c>
      <c r="F88" s="6" t="s">
        <v>36</v>
      </c>
    </row>
    <row r="89" spans="2:6" ht="18">
      <c r="B89" s="48" t="s">
        <v>50</v>
      </c>
      <c r="C89" s="32">
        <f>C75/(C75+C78)</f>
        <v>0.625</v>
      </c>
      <c r="F89" s="6" t="s">
        <v>36</v>
      </c>
    </row>
    <row r="90" spans="2:6" ht="18">
      <c r="B90" s="48" t="s">
        <v>51</v>
      </c>
      <c r="C90" s="32">
        <f>C76/(C76+C79)</f>
        <v>0.2</v>
      </c>
      <c r="F90" s="6" t="s">
        <v>36</v>
      </c>
    </row>
    <row r="91" spans="2:6" ht="18">
      <c r="C91" s="31"/>
    </row>
    <row r="92" spans="2:6" ht="18">
      <c r="B92" s="48" t="s">
        <v>52</v>
      </c>
      <c r="C92" s="29">
        <f>C81/(C81+C84)</f>
        <v>1</v>
      </c>
      <c r="F92" s="6" t="s">
        <v>36</v>
      </c>
    </row>
    <row r="93" spans="2:6" ht="18">
      <c r="B93" s="48" t="s">
        <v>53</v>
      </c>
      <c r="C93" s="29">
        <f>C82/(C82+C85)</f>
        <v>1</v>
      </c>
      <c r="F93" s="6" t="s">
        <v>36</v>
      </c>
    </row>
    <row r="94" spans="2:6" ht="18">
      <c r="B94" s="48" t="s">
        <v>54</v>
      </c>
      <c r="C94" s="29">
        <f>C83/(C83+C86)</f>
        <v>0</v>
      </c>
    </row>
  </sheetData>
  <sortState ref="A2:M89">
    <sortCondition ref="A1"/>
  </sortState>
  <phoneticPr fontId="8" type="noConversion"/>
  <pageMargins left="0.75" right="0.75" top="1" bottom="1" header="0.5" footer="0.5"/>
  <pageSetup paperSize="9" orientation="portrait" verticalDpi="0"/>
  <ignoredErrors>
    <ignoredError sqref="C81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uela</dc:creator>
  <cp:keywords/>
  <dc:description/>
  <cp:lastModifiedBy>Akos Dobay</cp:lastModifiedBy>
  <dcterms:created xsi:type="dcterms:W3CDTF">2013-02-04T13:36:41Z</dcterms:created>
  <dcterms:modified xsi:type="dcterms:W3CDTF">2015-08-24T15:03:42Z</dcterms:modified>
  <cp:category/>
</cp:coreProperties>
</file>